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anc\Desktop\Manuscripts\2021_Stable clones\"/>
    </mc:Choice>
  </mc:AlternateContent>
  <xr:revisionPtr revIDLastSave="0" documentId="8_{76C09264-3216-411D-988F-2AEC33501FF9}" xr6:coauthVersionLast="47" xr6:coauthVersionMax="47" xr10:uidLastSave="{00000000-0000-0000-0000-000000000000}"/>
  <bookViews>
    <workbookView xWindow="-120" yWindow="-120" windowWidth="20730" windowHeight="11160" xr2:uid="{86A31B34-A6E7-431B-B97F-236649E553E7}"/>
  </bookViews>
  <sheets>
    <sheet name="Foglio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80" uniqueCount="80">
  <si>
    <t>BST2 FW</t>
  </si>
  <si>
    <t>AGAAGGGCTTTCAGGATGTG</t>
  </si>
  <si>
    <t>BST2 REV</t>
  </si>
  <si>
    <t>CTTTTGTCCTTGGGCCTTCT</t>
  </si>
  <si>
    <t>SFRP2 FW</t>
  </si>
  <si>
    <t>CTGGCCCGACATGCTTGAG</t>
  </si>
  <si>
    <t>SFRP2 REV</t>
  </si>
  <si>
    <t>GCTTCACATACCTTTGGAGCTT</t>
  </si>
  <si>
    <t>SFRP1 FW</t>
  </si>
  <si>
    <t>ACGTGGGCTACAAGAAGATGG</t>
  </si>
  <si>
    <t>SFRP1 REV</t>
  </si>
  <si>
    <t>CAGCGACACGGGTAGATGG</t>
  </si>
  <si>
    <t>MFAP2 FW</t>
  </si>
  <si>
    <t>CGCCGTGTGTACGTCATTAAC</t>
  </si>
  <si>
    <t>MFAP2 REV</t>
  </si>
  <si>
    <t>CCATCACGCCACATTTGGA</t>
  </si>
  <si>
    <t>NUPR1 FW</t>
  </si>
  <si>
    <t>CTGGATGAATCTGACCTCTA</t>
  </si>
  <si>
    <t>NUPR1 REV</t>
  </si>
  <si>
    <t>CGCTTCTTCCTCTCTGAATT</t>
  </si>
  <si>
    <t>PCSK9 FW</t>
  </si>
  <si>
    <t>ATGGTCACCGACTTCGAGAAT</t>
  </si>
  <si>
    <t>PCSK9 REV</t>
  </si>
  <si>
    <t>GTGCCATGACTGTCACACTTG</t>
  </si>
  <si>
    <t>STAT6 FW</t>
  </si>
  <si>
    <t>CGAGTAGGGGAGATCCACCTT</t>
  </si>
  <si>
    <t>STAT6 REV</t>
  </si>
  <si>
    <t>GCAGGAGTTTCTATCAAGCTGTG</t>
  </si>
  <si>
    <t>DECR1 FW</t>
  </si>
  <si>
    <t>CTATGCTGAGACTGGTTCAGGT</t>
  </si>
  <si>
    <t>DECR1 REV</t>
  </si>
  <si>
    <t>CCAGACGGCTAAAGGCACC</t>
  </si>
  <si>
    <t>GABRA5 FW</t>
  </si>
  <si>
    <t>TTGGATGGCTACGACAACAGA</t>
  </si>
  <si>
    <t>GABRA5 REV</t>
  </si>
  <si>
    <t>TCGGAAAAACACGTCTATGGTG</t>
  </si>
  <si>
    <t>CNTFR FW</t>
  </si>
  <si>
    <t>CTTACCCCAAGGGCTTCTACT</t>
  </si>
  <si>
    <t>CNTFR REV</t>
  </si>
  <si>
    <t>ACAGACCATAATTTTGGAGCCAT</t>
  </si>
  <si>
    <t>PTPRZ1 FW</t>
  </si>
  <si>
    <t>GCTTTGATGCGGACCGATTTT</t>
  </si>
  <si>
    <t>PTPRZ1 REV</t>
  </si>
  <si>
    <t>ACGACTAACACTTTCGACTCCA</t>
  </si>
  <si>
    <t>HIF1A FW</t>
  </si>
  <si>
    <t>ATCCATGTGACCATGAGGAAATG</t>
  </si>
  <si>
    <t>HIF1A REV</t>
  </si>
  <si>
    <t>TCGGCTAGTTAGGGTACACTTC</t>
  </si>
  <si>
    <t>PDPK1 FW</t>
  </si>
  <si>
    <t>CCTAAGGCAAGAGACCTCGTG</t>
  </si>
  <si>
    <t>PDPK1 REV</t>
  </si>
  <si>
    <t>CGTCGTCTTCCGACATAGCC</t>
  </si>
  <si>
    <t>SLC30A10 FW</t>
  </si>
  <si>
    <t>CATCTGCCTTCCCGCTTATC</t>
  </si>
  <si>
    <t>SLC30A10 REV</t>
  </si>
  <si>
    <t>AATTCCAGGCACAGCAGAGAG</t>
  </si>
  <si>
    <t>BOK FW</t>
  </si>
  <si>
    <t>GGTGGTGTCCCTGTATGCG</t>
  </si>
  <si>
    <t>BOK REV</t>
  </si>
  <si>
    <t>TGCTGACCACACACTTGAGG</t>
  </si>
  <si>
    <t>RAB25 FW</t>
  </si>
  <si>
    <t>TCGTGGGTAACAAAAGTGACC</t>
  </si>
  <si>
    <t>RAB25 REV</t>
  </si>
  <si>
    <t>AGCTCAACATTGGTAGAGTCCA</t>
  </si>
  <si>
    <t>IGFBP5 FW</t>
  </si>
  <si>
    <t>TGACCGCAAAGGATTCTACAAG</t>
  </si>
  <si>
    <t>IGFBP5 REV</t>
  </si>
  <si>
    <t>CGTCAACGTACTCCATGCCT</t>
  </si>
  <si>
    <t>LRG1 FW</t>
  </si>
  <si>
    <t>GGACACCCTGGTATTGA AAGAAA</t>
  </si>
  <si>
    <t>LRG1 REV</t>
  </si>
  <si>
    <t>TAGCCGTTCTAATTGCAGCGG</t>
  </si>
  <si>
    <t>CYBA FW</t>
  </si>
  <si>
    <t>CCCAGTGGTACTTTGGTGCC</t>
  </si>
  <si>
    <t>CYBA REV</t>
  </si>
  <si>
    <t>GCGGTCATGTACTTCTGTCCC</t>
  </si>
  <si>
    <t>PRKDC FW</t>
  </si>
  <si>
    <t>CCTGGCCGGTCATCAACTG</t>
  </si>
  <si>
    <t>PRKDC REV</t>
  </si>
  <si>
    <t>AGTAAGGTGCGATCTTCTGG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0"/>
      <name val="Arial"/>
      <family val="2"/>
    </font>
    <font>
      <u/>
      <sz val="10"/>
      <color theme="10"/>
      <name val="Arial"/>
      <family val="2"/>
    </font>
    <font>
      <sz val="11"/>
      <name val="Times New Roman"/>
      <family val="1"/>
    </font>
    <font>
      <sz val="11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0" fontId="1" fillId="0" borderId="1" xfId="0" applyFont="1" applyBorder="1"/>
    <xf numFmtId="0" fontId="4" fillId="0" borderId="1" xfId="1" applyFont="1" applyBorder="1" applyAlignment="1" applyProtection="1">
      <alignment horizontal="left" vertical="center"/>
      <protection locked="0" hidden="1"/>
    </xf>
    <xf numFmtId="0" fontId="4" fillId="2" borderId="1" xfId="1" applyFont="1" applyFill="1" applyBorder="1" applyAlignment="1" applyProtection="1">
      <alignment horizontal="left" vertical="center"/>
      <protection locked="0" hidden="1"/>
    </xf>
    <xf numFmtId="0" fontId="4" fillId="0" borderId="1" xfId="2" applyFont="1" applyFill="1" applyBorder="1" applyAlignment="1" applyProtection="1">
      <alignment horizontal="left" vertical="center"/>
      <protection locked="0" hidden="1"/>
    </xf>
    <xf numFmtId="0" fontId="5" fillId="0" borderId="1" xfId="0" applyFont="1" applyBorder="1"/>
    <xf numFmtId="0" fontId="5" fillId="3" borderId="1" xfId="0" applyFont="1" applyFill="1" applyBorder="1" applyAlignment="1">
      <alignment vertical="center" wrapText="1"/>
    </xf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/>
  </cellXfs>
  <cellStyles count="3">
    <cellStyle name="Hyperlink" xfId="2" builtinId="8"/>
    <cellStyle name="Normal" xfId="0" builtinId="0"/>
    <cellStyle name="Normal_Eurofins_MWG_Operon_Sequencing_PlateUploadv3a" xfId="1" xr:uid="{42161AED-0039-424E-8C5F-B24C19D896B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330EC1-AE43-476C-8A02-09A1EE31F46E}">
  <dimension ref="A1:B59"/>
  <sheetViews>
    <sheetView tabSelected="1" workbookViewId="0">
      <selection activeCell="G7" sqref="G7"/>
    </sheetView>
  </sheetViews>
  <sheetFormatPr defaultRowHeight="15"/>
  <cols>
    <col min="1" max="1" width="18.5703125" style="1" customWidth="1"/>
    <col min="2" max="2" width="42.85546875" style="1" customWidth="1"/>
    <col min="3" max="16384" width="9.140625" style="1"/>
  </cols>
  <sheetData>
    <row r="1" spans="1:2">
      <c r="A1" s="3" t="s">
        <v>0</v>
      </c>
      <c r="B1" s="4" t="s">
        <v>1</v>
      </c>
    </row>
    <row r="2" spans="1:2">
      <c r="A2" s="3" t="s">
        <v>2</v>
      </c>
      <c r="B2" s="4" t="s">
        <v>3</v>
      </c>
    </row>
    <row r="3" spans="1:2">
      <c r="A3" s="3"/>
      <c r="B3" s="4"/>
    </row>
    <row r="4" spans="1:2">
      <c r="A4" s="3" t="s">
        <v>4</v>
      </c>
      <c r="B4" s="4" t="s">
        <v>5</v>
      </c>
    </row>
    <row r="5" spans="1:2">
      <c r="A5" s="3" t="s">
        <v>6</v>
      </c>
      <c r="B5" s="4" t="s">
        <v>7</v>
      </c>
    </row>
    <row r="6" spans="1:2">
      <c r="A6" s="3"/>
      <c r="B6" s="4"/>
    </row>
    <row r="7" spans="1:2">
      <c r="A7" s="5" t="s">
        <v>8</v>
      </c>
      <c r="B7" s="6" t="s">
        <v>9</v>
      </c>
    </row>
    <row r="8" spans="1:2">
      <c r="A8" s="5" t="s">
        <v>10</v>
      </c>
      <c r="B8" s="7" t="s">
        <v>11</v>
      </c>
    </row>
    <row r="9" spans="1:2">
      <c r="A9" s="2"/>
      <c r="B9" s="2"/>
    </row>
    <row r="10" spans="1:2">
      <c r="A10" s="3" t="s">
        <v>12</v>
      </c>
      <c r="B10" s="4" t="s">
        <v>13</v>
      </c>
    </row>
    <row r="11" spans="1:2">
      <c r="A11" s="3" t="s">
        <v>14</v>
      </c>
      <c r="B11" s="4" t="s">
        <v>15</v>
      </c>
    </row>
    <row r="12" spans="1:2">
      <c r="A12" s="3"/>
      <c r="B12" s="4"/>
    </row>
    <row r="13" spans="1:2">
      <c r="A13" s="8" t="s">
        <v>16</v>
      </c>
      <c r="B13" s="2" t="s">
        <v>17</v>
      </c>
    </row>
    <row r="14" spans="1:2">
      <c r="A14" s="8" t="s">
        <v>18</v>
      </c>
      <c r="B14" s="2" t="s">
        <v>19</v>
      </c>
    </row>
    <row r="15" spans="1:2">
      <c r="A15" s="8"/>
      <c r="B15" s="2"/>
    </row>
    <row r="16" spans="1:2">
      <c r="A16" s="8" t="s">
        <v>20</v>
      </c>
      <c r="B16" s="2" t="s">
        <v>21</v>
      </c>
    </row>
    <row r="17" spans="1:2">
      <c r="A17" s="8" t="s">
        <v>22</v>
      </c>
      <c r="B17" s="2" t="s">
        <v>23</v>
      </c>
    </row>
    <row r="18" spans="1:2">
      <c r="A18" s="5"/>
      <c r="B18" s="7"/>
    </row>
    <row r="19" spans="1:2">
      <c r="A19" s="5" t="s">
        <v>24</v>
      </c>
      <c r="B19" s="5" t="s">
        <v>25</v>
      </c>
    </row>
    <row r="20" spans="1:2">
      <c r="A20" s="5" t="s">
        <v>26</v>
      </c>
      <c r="B20" s="5" t="s">
        <v>27</v>
      </c>
    </row>
    <row r="21" spans="1:2">
      <c r="A21" s="9"/>
      <c r="B21" s="2"/>
    </row>
    <row r="22" spans="1:2">
      <c r="A22" s="8" t="s">
        <v>28</v>
      </c>
      <c r="B22" s="2" t="s">
        <v>29</v>
      </c>
    </row>
    <row r="23" spans="1:2">
      <c r="A23" s="8" t="s">
        <v>30</v>
      </c>
      <c r="B23" s="2" t="s">
        <v>31</v>
      </c>
    </row>
    <row r="24" spans="1:2">
      <c r="A24" s="8"/>
      <c r="B24" s="2"/>
    </row>
    <row r="25" spans="1:2">
      <c r="A25" s="8" t="s">
        <v>32</v>
      </c>
      <c r="B25" s="2" t="s">
        <v>33</v>
      </c>
    </row>
    <row r="26" spans="1:2">
      <c r="A26" s="8" t="s">
        <v>34</v>
      </c>
      <c r="B26" s="2" t="s">
        <v>35</v>
      </c>
    </row>
    <row r="27" spans="1:2">
      <c r="A27" s="8"/>
      <c r="B27" s="2"/>
    </row>
    <row r="28" spans="1:2">
      <c r="A28" s="10" t="s">
        <v>36</v>
      </c>
      <c r="B28" s="2" t="s">
        <v>37</v>
      </c>
    </row>
    <row r="29" spans="1:2">
      <c r="A29" s="10" t="s">
        <v>38</v>
      </c>
      <c r="B29" s="2" t="s">
        <v>39</v>
      </c>
    </row>
    <row r="30" spans="1:2">
      <c r="A30" s="10"/>
      <c r="B30" s="2"/>
    </row>
    <row r="31" spans="1:2">
      <c r="A31" s="10" t="s">
        <v>40</v>
      </c>
      <c r="B31" s="2" t="s">
        <v>41</v>
      </c>
    </row>
    <row r="32" spans="1:2">
      <c r="A32" s="10" t="s">
        <v>42</v>
      </c>
      <c r="B32" s="2" t="s">
        <v>43</v>
      </c>
    </row>
    <row r="33" spans="1:2">
      <c r="A33" s="8"/>
      <c r="B33" s="2"/>
    </row>
    <row r="34" spans="1:2">
      <c r="A34" s="8" t="s">
        <v>44</v>
      </c>
      <c r="B34" s="2" t="s">
        <v>45</v>
      </c>
    </row>
    <row r="35" spans="1:2">
      <c r="A35" s="8" t="s">
        <v>46</v>
      </c>
      <c r="B35" s="2" t="s">
        <v>47</v>
      </c>
    </row>
    <row r="36" spans="1:2">
      <c r="A36" s="8"/>
      <c r="B36" s="2"/>
    </row>
    <row r="37" spans="1:2">
      <c r="A37" s="8" t="s">
        <v>48</v>
      </c>
      <c r="B37" s="2" t="s">
        <v>49</v>
      </c>
    </row>
    <row r="38" spans="1:2">
      <c r="A38" s="8" t="s">
        <v>50</v>
      </c>
      <c r="B38" s="2" t="s">
        <v>51</v>
      </c>
    </row>
    <row r="39" spans="1:2">
      <c r="A39" s="8"/>
      <c r="B39" s="2"/>
    </row>
    <row r="40" spans="1:2">
      <c r="A40" s="8" t="s">
        <v>52</v>
      </c>
      <c r="B40" s="2" t="s">
        <v>53</v>
      </c>
    </row>
    <row r="41" spans="1:2">
      <c r="A41" s="8" t="s">
        <v>54</v>
      </c>
      <c r="B41" s="2" t="s">
        <v>55</v>
      </c>
    </row>
    <row r="42" spans="1:2">
      <c r="A42" s="8"/>
      <c r="B42" s="2"/>
    </row>
    <row r="43" spans="1:2">
      <c r="A43" s="8" t="s">
        <v>56</v>
      </c>
      <c r="B43" s="2" t="s">
        <v>57</v>
      </c>
    </row>
    <row r="44" spans="1:2">
      <c r="A44" s="8" t="s">
        <v>58</v>
      </c>
      <c r="B44" s="2" t="s">
        <v>59</v>
      </c>
    </row>
    <row r="45" spans="1:2">
      <c r="A45" s="8"/>
      <c r="B45" s="2"/>
    </row>
    <row r="46" spans="1:2">
      <c r="A46" s="8" t="s">
        <v>60</v>
      </c>
      <c r="B46" s="2" t="s">
        <v>61</v>
      </c>
    </row>
    <row r="47" spans="1:2">
      <c r="A47" s="8" t="s">
        <v>62</v>
      </c>
      <c r="B47" s="2" t="s">
        <v>63</v>
      </c>
    </row>
    <row r="48" spans="1:2">
      <c r="A48" s="8"/>
      <c r="B48" s="2"/>
    </row>
    <row r="49" spans="1:2">
      <c r="A49" s="8" t="s">
        <v>64</v>
      </c>
      <c r="B49" s="2" t="s">
        <v>65</v>
      </c>
    </row>
    <row r="50" spans="1:2">
      <c r="A50" s="8" t="s">
        <v>66</v>
      </c>
      <c r="B50" s="2" t="s">
        <v>67</v>
      </c>
    </row>
    <row r="51" spans="1:2">
      <c r="A51" s="8"/>
      <c r="B51" s="2"/>
    </row>
    <row r="52" spans="1:2">
      <c r="A52" s="8" t="s">
        <v>68</v>
      </c>
      <c r="B52" s="2" t="s">
        <v>69</v>
      </c>
    </row>
    <row r="53" spans="1:2">
      <c r="A53" s="8" t="s">
        <v>70</v>
      </c>
      <c r="B53" s="2" t="s">
        <v>71</v>
      </c>
    </row>
    <row r="54" spans="1:2">
      <c r="A54" s="8"/>
      <c r="B54" s="2"/>
    </row>
    <row r="55" spans="1:2">
      <c r="A55" s="8" t="s">
        <v>72</v>
      </c>
      <c r="B55" s="2" t="s">
        <v>73</v>
      </c>
    </row>
    <row r="56" spans="1:2">
      <c r="A56" s="8" t="s">
        <v>74</v>
      </c>
      <c r="B56" s="2" t="s">
        <v>75</v>
      </c>
    </row>
    <row r="57" spans="1:2">
      <c r="A57" s="8"/>
      <c r="B57" s="2"/>
    </row>
    <row r="58" spans="1:2">
      <c r="A58" s="8" t="s">
        <v>76</v>
      </c>
      <c r="B58" s="2" t="s">
        <v>77</v>
      </c>
    </row>
    <row r="59" spans="1:2">
      <c r="A59" s="8" t="s">
        <v>78</v>
      </c>
      <c r="B59" s="2" t="s">
        <v>79</v>
      </c>
    </row>
  </sheetData>
  <dataValidations count="2">
    <dataValidation type="textLength" operator="lessThan" allowBlank="1" showErrorMessage="1" errorTitle="Oligo name is too long" error="The maximum possible length for the oligo name is 25 characters." sqref="A7:A8 A18:A20 A34:A59" xr:uid="{AB2DAC0D-08FC-4A4A-A510-4CE9F6EA2B2C}">
      <formula1>25</formula1>
    </dataValidation>
    <dataValidation type="textLength" operator="lessThan" allowBlank="1" showErrorMessage="1" error="Sequence length is limited to 125mer. " sqref="B19:B20" xr:uid="{A11F2981-3E7F-414C-BF65-367576067F35}">
      <formula1>126</formula1>
    </dataValidation>
  </dataValidation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rancesca Paron</dc:creator>
  <cp:keywords/>
  <dc:description/>
  <cp:lastModifiedBy/>
  <cp:revision/>
  <dcterms:created xsi:type="dcterms:W3CDTF">2021-12-29T09:35:44Z</dcterms:created>
  <dcterms:modified xsi:type="dcterms:W3CDTF">2022-04-08T13:53:54Z</dcterms:modified>
  <cp:category/>
  <cp:contentStatus/>
</cp:coreProperties>
</file>